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abe\Desktop\国循研究 Back Upから復帰 20171201\EPA　DHA　投与実験\論文原稿\neuro inflammation\revise 20200225\revise投稿用\"/>
    </mc:Choice>
  </mc:AlternateContent>
  <xr:revisionPtr revIDLastSave="0" documentId="13_ncr:1_{05FA80C7-F09E-407F-8D4C-792926820519}" xr6:coauthVersionLast="45" xr6:coauthVersionMax="45" xr10:uidLastSave="{00000000-0000-0000-0000-000000000000}"/>
  <bookViews>
    <workbookView xWindow="-98" yWindow="-98" windowWidth="22695" windowHeight="14595" xr2:uid="{E2862226-FC9F-4475-8D69-670A89D5610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2" i="1" l="1"/>
  <c r="H11" i="1"/>
  <c r="H10" i="1"/>
  <c r="H9" i="1"/>
  <c r="H8" i="1"/>
  <c r="H7" i="1"/>
  <c r="H6" i="1"/>
  <c r="H5" i="1"/>
  <c r="H4" i="1"/>
  <c r="H20" i="1"/>
  <c r="H19" i="1"/>
  <c r="H18" i="1"/>
  <c r="H17" i="1"/>
  <c r="H16" i="1"/>
  <c r="H15" i="1"/>
  <c r="H14" i="1"/>
  <c r="H13" i="1"/>
  <c r="H29" i="1"/>
  <c r="H28" i="1"/>
  <c r="H27" i="1"/>
  <c r="H26" i="1"/>
  <c r="H25" i="1"/>
  <c r="H24" i="1"/>
  <c r="H23" i="1"/>
  <c r="H22" i="1"/>
  <c r="H21" i="1"/>
</calcChain>
</file>

<file path=xl/sharedStrings.xml><?xml version="1.0" encoding="utf-8"?>
<sst xmlns="http://schemas.openxmlformats.org/spreadsheetml/2006/main" count="37" uniqueCount="37">
  <si>
    <t>animal ID</t>
    <phoneticPr fontId="2"/>
  </si>
  <si>
    <t>volume of plasma (ml)</t>
    <phoneticPr fontId="2"/>
  </si>
  <si>
    <t>4ml/kg/day of olive oil (vehicle)</t>
    <phoneticPr fontId="2"/>
  </si>
  <si>
    <t>treatment for 5 days</t>
    <phoneticPr fontId="2"/>
  </si>
  <si>
    <t>plasma concentration of AA (ng/ml)</t>
    <phoneticPr fontId="2"/>
  </si>
  <si>
    <t>plasma concentration of EPA (ng/ml)</t>
    <phoneticPr fontId="2"/>
  </si>
  <si>
    <t>plasma concentration of DHA (ng/ml)</t>
    <phoneticPr fontId="2"/>
  </si>
  <si>
    <t>EPA/AA</t>
    <phoneticPr fontId="2"/>
  </si>
  <si>
    <t>1000mg/kg/day of EPA</t>
    <phoneticPr fontId="2"/>
  </si>
  <si>
    <t>HD1</t>
    <phoneticPr fontId="2"/>
  </si>
  <si>
    <t>HD3</t>
  </si>
  <si>
    <t>HD4</t>
  </si>
  <si>
    <t>HD5</t>
  </si>
  <si>
    <t>HD6</t>
  </si>
  <si>
    <t>HD7</t>
  </si>
  <si>
    <t>HD8</t>
  </si>
  <si>
    <t>HD9</t>
  </si>
  <si>
    <t>HD10</t>
  </si>
  <si>
    <t>100mg/kg/day of EPA</t>
    <phoneticPr fontId="2"/>
  </si>
  <si>
    <t>LD1</t>
    <phoneticPr fontId="2"/>
  </si>
  <si>
    <t>LD2</t>
  </si>
  <si>
    <t>LD3</t>
  </si>
  <si>
    <t>LD4</t>
  </si>
  <si>
    <t>LD5</t>
  </si>
  <si>
    <t>LD6</t>
  </si>
  <si>
    <t>LD8</t>
  </si>
  <si>
    <t>LD9</t>
  </si>
  <si>
    <t>V1</t>
    <phoneticPr fontId="2"/>
  </si>
  <si>
    <t>V2</t>
  </si>
  <si>
    <t>V3</t>
  </si>
  <si>
    <t>V4</t>
  </si>
  <si>
    <t>V5</t>
  </si>
  <si>
    <t>V6</t>
  </si>
  <si>
    <t>V7</t>
  </si>
  <si>
    <t>V8</t>
  </si>
  <si>
    <t>V9</t>
  </si>
  <si>
    <t>Table S1: The raw data corresponding to Fig. 3a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0_);[Red]\(0.00\)"/>
  </numFmts>
  <fonts count="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176" fontId="1" fillId="0" borderId="7" xfId="0" applyNumberFormat="1" applyFont="1" applyBorder="1" applyAlignment="1">
      <alignment horizontal="center" vertical="center"/>
    </xf>
    <xf numFmtId="177" fontId="1" fillId="0" borderId="8" xfId="0" applyNumberFormat="1" applyFont="1" applyBorder="1" applyAlignment="1">
      <alignment horizontal="center" vertical="center"/>
    </xf>
    <xf numFmtId="176" fontId="1" fillId="0" borderId="5" xfId="0" applyNumberFormat="1" applyFont="1" applyBorder="1" applyAlignment="1">
      <alignment horizontal="center" vertical="center"/>
    </xf>
    <xf numFmtId="176" fontId="1" fillId="0" borderId="10" xfId="0" applyNumberFormat="1" applyFont="1" applyBorder="1" applyAlignment="1">
      <alignment horizontal="center" vertical="center"/>
    </xf>
    <xf numFmtId="176" fontId="1" fillId="0" borderId="13" xfId="0" applyNumberFormat="1" applyFont="1" applyBorder="1" applyAlignment="1">
      <alignment horizontal="center" vertical="center"/>
    </xf>
    <xf numFmtId="177" fontId="1" fillId="0" borderId="14" xfId="0" applyNumberFormat="1" applyFont="1" applyBorder="1" applyAlignment="1">
      <alignment horizontal="center" vertical="center"/>
    </xf>
    <xf numFmtId="176" fontId="1" fillId="0" borderId="11" xfId="0" applyNumberFormat="1" applyFont="1" applyBorder="1" applyAlignment="1">
      <alignment horizontal="center" vertical="center"/>
    </xf>
    <xf numFmtId="176" fontId="1" fillId="0" borderId="16" xfId="0" applyNumberFormat="1" applyFont="1" applyBorder="1" applyAlignment="1">
      <alignment horizontal="center" vertical="center"/>
    </xf>
    <xf numFmtId="176" fontId="1" fillId="0" borderId="19" xfId="0" applyNumberFormat="1" applyFont="1" applyBorder="1" applyAlignment="1">
      <alignment horizontal="center" vertical="center"/>
    </xf>
    <xf numFmtId="177" fontId="1" fillId="0" borderId="20" xfId="0" applyNumberFormat="1" applyFont="1" applyBorder="1" applyAlignment="1">
      <alignment horizontal="center" vertical="center"/>
    </xf>
    <xf numFmtId="176" fontId="1" fillId="0" borderId="17" xfId="0" applyNumberFormat="1" applyFont="1" applyBorder="1" applyAlignment="1">
      <alignment horizontal="center" vertical="center"/>
    </xf>
    <xf numFmtId="176" fontId="1" fillId="0" borderId="22" xfId="0" applyNumberFormat="1" applyFont="1" applyBorder="1" applyAlignment="1">
      <alignment horizontal="center" vertical="center"/>
    </xf>
    <xf numFmtId="176" fontId="1" fillId="0" borderId="23" xfId="0" applyNumberFormat="1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176" fontId="1" fillId="0" borderId="24" xfId="0" applyNumberFormat="1" applyFont="1" applyBorder="1" applyAlignment="1">
      <alignment horizontal="center" vertical="center"/>
    </xf>
    <xf numFmtId="176" fontId="1" fillId="0" borderId="25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9DD5D-92E2-4CEC-ADE1-1E38D2395442}">
  <dimension ref="B2:H29"/>
  <sheetViews>
    <sheetView tabSelected="1" topLeftCell="B1" zoomScale="59" zoomScaleNormal="43" workbookViewId="0">
      <selection activeCell="I13" sqref="I13"/>
    </sheetView>
  </sheetViews>
  <sheetFormatPr defaultRowHeight="13.9" x14ac:dyDescent="0.7"/>
  <cols>
    <col min="1" max="1" width="9" style="1"/>
    <col min="2" max="2" width="30.6875" style="1" customWidth="1"/>
    <col min="3" max="3" width="9" style="1"/>
    <col min="4" max="15" width="14.375" style="1" customWidth="1"/>
    <col min="16" max="16384" width="9" style="1"/>
  </cols>
  <sheetData>
    <row r="2" spans="2:8" ht="14.25" thickBot="1" x14ac:dyDescent="0.75">
      <c r="B2" s="1" t="s">
        <v>36</v>
      </c>
    </row>
    <row r="3" spans="2:8" ht="55.9" thickBot="1" x14ac:dyDescent="0.75">
      <c r="B3" s="2" t="s">
        <v>3</v>
      </c>
      <c r="C3" s="21" t="s">
        <v>0</v>
      </c>
      <c r="D3" s="3" t="s">
        <v>1</v>
      </c>
      <c r="E3" s="25" t="s">
        <v>4</v>
      </c>
      <c r="F3" s="26" t="s">
        <v>5</v>
      </c>
      <c r="G3" s="4" t="s">
        <v>6</v>
      </c>
      <c r="H3" s="22" t="s">
        <v>7</v>
      </c>
    </row>
    <row r="4" spans="2:8" x14ac:dyDescent="0.7">
      <c r="B4" s="27" t="s">
        <v>2</v>
      </c>
      <c r="C4" s="23" t="s">
        <v>27</v>
      </c>
      <c r="D4" s="7">
        <v>2</v>
      </c>
      <c r="E4" s="17">
        <v>289.60000000000002</v>
      </c>
      <c r="F4" s="5">
        <v>29.8</v>
      </c>
      <c r="G4" s="8">
        <v>88</v>
      </c>
      <c r="H4" s="6">
        <f t="shared" ref="H4:H12" si="0">F4/E4</f>
        <v>0.10290055248618785</v>
      </c>
    </row>
    <row r="5" spans="2:8" x14ac:dyDescent="0.7">
      <c r="B5" s="28"/>
      <c r="C5" s="18" t="s">
        <v>28</v>
      </c>
      <c r="D5" s="11">
        <v>2.2999999999999998</v>
      </c>
      <c r="E5" s="19">
        <v>257.10000000000002</v>
      </c>
      <c r="F5" s="9">
        <v>11.9</v>
      </c>
      <c r="G5" s="12">
        <v>46</v>
      </c>
      <c r="H5" s="10">
        <f t="shared" si="0"/>
        <v>4.6285492026448848E-2</v>
      </c>
    </row>
    <row r="6" spans="2:8" x14ac:dyDescent="0.7">
      <c r="B6" s="28"/>
      <c r="C6" s="18" t="s">
        <v>29</v>
      </c>
      <c r="D6" s="11">
        <v>2.2999999999999998</v>
      </c>
      <c r="E6" s="19">
        <v>360.2</v>
      </c>
      <c r="F6" s="9">
        <v>35.700000000000003</v>
      </c>
      <c r="G6" s="12">
        <v>88.9</v>
      </c>
      <c r="H6" s="10">
        <f t="shared" si="0"/>
        <v>9.9111604664075523E-2</v>
      </c>
    </row>
    <row r="7" spans="2:8" x14ac:dyDescent="0.7">
      <c r="B7" s="28"/>
      <c r="C7" s="18" t="s">
        <v>30</v>
      </c>
      <c r="D7" s="11">
        <v>0.6</v>
      </c>
      <c r="E7" s="19">
        <v>208.4</v>
      </c>
      <c r="F7" s="9">
        <v>11.2</v>
      </c>
      <c r="G7" s="12">
        <v>52.6</v>
      </c>
      <c r="H7" s="10">
        <f t="shared" si="0"/>
        <v>5.3742802303262949E-2</v>
      </c>
    </row>
    <row r="8" spans="2:8" x14ac:dyDescent="0.7">
      <c r="B8" s="28"/>
      <c r="C8" s="18" t="s">
        <v>31</v>
      </c>
      <c r="D8" s="11">
        <v>2.2000000000000002</v>
      </c>
      <c r="E8" s="19">
        <v>259.7</v>
      </c>
      <c r="F8" s="9">
        <v>14.2</v>
      </c>
      <c r="G8" s="12">
        <v>61.3</v>
      </c>
      <c r="H8" s="10">
        <f t="shared" si="0"/>
        <v>5.4678475163650368E-2</v>
      </c>
    </row>
    <row r="9" spans="2:8" x14ac:dyDescent="0.7">
      <c r="B9" s="28"/>
      <c r="C9" s="18" t="s">
        <v>32</v>
      </c>
      <c r="D9" s="11">
        <v>1.7</v>
      </c>
      <c r="E9" s="19">
        <v>283.7</v>
      </c>
      <c r="F9" s="9">
        <v>22.5</v>
      </c>
      <c r="G9" s="12">
        <v>75.2</v>
      </c>
      <c r="H9" s="10">
        <f t="shared" si="0"/>
        <v>7.9309129362002115E-2</v>
      </c>
    </row>
    <row r="10" spans="2:8" x14ac:dyDescent="0.7">
      <c r="B10" s="28"/>
      <c r="C10" s="18" t="s">
        <v>33</v>
      </c>
      <c r="D10" s="11">
        <v>1.7</v>
      </c>
      <c r="E10" s="19">
        <v>345.4</v>
      </c>
      <c r="F10" s="9">
        <v>16.3</v>
      </c>
      <c r="G10" s="12">
        <v>89.2</v>
      </c>
      <c r="H10" s="10">
        <f t="shared" si="0"/>
        <v>4.7191661841343373E-2</v>
      </c>
    </row>
    <row r="11" spans="2:8" x14ac:dyDescent="0.7">
      <c r="B11" s="28"/>
      <c r="C11" s="18" t="s">
        <v>34</v>
      </c>
      <c r="D11" s="11">
        <v>0.6</v>
      </c>
      <c r="E11" s="19">
        <v>296.2</v>
      </c>
      <c r="F11" s="9">
        <v>30</v>
      </c>
      <c r="G11" s="12">
        <v>87.1</v>
      </c>
      <c r="H11" s="10">
        <f t="shared" si="0"/>
        <v>0.1012829169480081</v>
      </c>
    </row>
    <row r="12" spans="2:8" ht="14.25" thickBot="1" x14ac:dyDescent="0.75">
      <c r="B12" s="29"/>
      <c r="C12" s="24" t="s">
        <v>35</v>
      </c>
      <c r="D12" s="15">
        <v>1.9</v>
      </c>
      <c r="E12" s="20">
        <v>292.39999999999998</v>
      </c>
      <c r="F12" s="13">
        <v>12.7</v>
      </c>
      <c r="G12" s="16">
        <v>66.8</v>
      </c>
      <c r="H12" s="14">
        <f t="shared" si="0"/>
        <v>4.3433652530779757E-2</v>
      </c>
    </row>
    <row r="13" spans="2:8" x14ac:dyDescent="0.7">
      <c r="B13" s="27" t="s">
        <v>18</v>
      </c>
      <c r="C13" s="23" t="s">
        <v>19</v>
      </c>
      <c r="D13" s="7">
        <v>2.1</v>
      </c>
      <c r="E13" s="17">
        <v>210.2</v>
      </c>
      <c r="F13" s="5">
        <v>25.5</v>
      </c>
      <c r="G13" s="8">
        <v>99.2</v>
      </c>
      <c r="H13" s="6">
        <f t="shared" ref="H13:H20" si="1">F13/E13</f>
        <v>0.12131303520456709</v>
      </c>
    </row>
    <row r="14" spans="2:8" x14ac:dyDescent="0.7">
      <c r="B14" s="28"/>
      <c r="C14" s="18" t="s">
        <v>20</v>
      </c>
      <c r="D14" s="11">
        <v>1.8</v>
      </c>
      <c r="E14" s="19">
        <v>204.6</v>
      </c>
      <c r="F14" s="9">
        <v>33.1</v>
      </c>
      <c r="G14" s="12">
        <v>50.9</v>
      </c>
      <c r="H14" s="10">
        <f t="shared" si="1"/>
        <v>0.16177908113391987</v>
      </c>
    </row>
    <row r="15" spans="2:8" x14ac:dyDescent="0.7">
      <c r="B15" s="28"/>
      <c r="C15" s="18" t="s">
        <v>21</v>
      </c>
      <c r="D15" s="11">
        <v>2.1</v>
      </c>
      <c r="E15" s="19">
        <v>286.39999999999998</v>
      </c>
      <c r="F15" s="9">
        <v>31.6</v>
      </c>
      <c r="G15" s="12">
        <v>162.30000000000001</v>
      </c>
      <c r="H15" s="10">
        <f t="shared" si="1"/>
        <v>0.11033519553072627</v>
      </c>
    </row>
    <row r="16" spans="2:8" x14ac:dyDescent="0.7">
      <c r="B16" s="28"/>
      <c r="C16" s="18" t="s">
        <v>22</v>
      </c>
      <c r="D16" s="11">
        <v>2.2999999999999998</v>
      </c>
      <c r="E16" s="19">
        <v>335</v>
      </c>
      <c r="F16" s="9">
        <v>51.4</v>
      </c>
      <c r="G16" s="12">
        <v>94.1</v>
      </c>
      <c r="H16" s="10">
        <f t="shared" si="1"/>
        <v>0.15343283582089551</v>
      </c>
    </row>
    <row r="17" spans="2:8" x14ac:dyDescent="0.7">
      <c r="B17" s="28"/>
      <c r="C17" s="18" t="s">
        <v>23</v>
      </c>
      <c r="D17" s="11">
        <v>1.7</v>
      </c>
      <c r="E17" s="19">
        <v>308.10000000000002</v>
      </c>
      <c r="F17" s="9">
        <v>28.8</v>
      </c>
      <c r="G17" s="12">
        <v>59</v>
      </c>
      <c r="H17" s="10">
        <f t="shared" si="1"/>
        <v>9.3476144109055498E-2</v>
      </c>
    </row>
    <row r="18" spans="2:8" x14ac:dyDescent="0.7">
      <c r="B18" s="28"/>
      <c r="C18" s="18" t="s">
        <v>24</v>
      </c>
      <c r="D18" s="11">
        <v>2.1</v>
      </c>
      <c r="E18" s="19">
        <v>325.7</v>
      </c>
      <c r="F18" s="9">
        <v>32.799999999999997</v>
      </c>
      <c r="G18" s="12">
        <v>77.7</v>
      </c>
      <c r="H18" s="10">
        <f t="shared" si="1"/>
        <v>0.10070617132330364</v>
      </c>
    </row>
    <row r="19" spans="2:8" x14ac:dyDescent="0.7">
      <c r="B19" s="28"/>
      <c r="C19" s="18" t="s">
        <v>25</v>
      </c>
      <c r="D19" s="11">
        <v>1.8</v>
      </c>
      <c r="E19" s="19">
        <v>306.8</v>
      </c>
      <c r="F19" s="9">
        <v>34.6</v>
      </c>
      <c r="G19" s="12">
        <v>74.7</v>
      </c>
      <c r="H19" s="10">
        <f t="shared" si="1"/>
        <v>0.11277705345501955</v>
      </c>
    </row>
    <row r="20" spans="2:8" ht="14.25" thickBot="1" x14ac:dyDescent="0.75">
      <c r="B20" s="28"/>
      <c r="C20" s="18" t="s">
        <v>26</v>
      </c>
      <c r="D20" s="11">
        <v>2</v>
      </c>
      <c r="E20" s="19">
        <v>248.7</v>
      </c>
      <c r="F20" s="9">
        <v>28.8</v>
      </c>
      <c r="G20" s="12">
        <v>64.8</v>
      </c>
      <c r="H20" s="10">
        <f t="shared" si="1"/>
        <v>0.11580217129071171</v>
      </c>
    </row>
    <row r="21" spans="2:8" x14ac:dyDescent="0.7">
      <c r="B21" s="27" t="s">
        <v>8</v>
      </c>
      <c r="C21" s="23" t="s">
        <v>9</v>
      </c>
      <c r="D21" s="7">
        <v>2.4</v>
      </c>
      <c r="E21" s="17">
        <v>157.69999999999999</v>
      </c>
      <c r="F21" s="5">
        <v>58.3</v>
      </c>
      <c r="G21" s="8">
        <v>48.6</v>
      </c>
      <c r="H21" s="6">
        <f t="shared" ref="H21:H29" si="2">F21/E21</f>
        <v>0.36968928344958785</v>
      </c>
    </row>
    <row r="22" spans="2:8" x14ac:dyDescent="0.7">
      <c r="B22" s="28"/>
      <c r="C22" s="18" t="s">
        <v>10</v>
      </c>
      <c r="D22" s="11">
        <v>1.8</v>
      </c>
      <c r="E22" s="19">
        <v>197</v>
      </c>
      <c r="F22" s="9">
        <v>53</v>
      </c>
      <c r="G22" s="12">
        <v>67.8</v>
      </c>
      <c r="H22" s="10">
        <f t="shared" si="2"/>
        <v>0.26903553299492383</v>
      </c>
    </row>
    <row r="23" spans="2:8" x14ac:dyDescent="0.7">
      <c r="B23" s="28"/>
      <c r="C23" s="18" t="s">
        <v>11</v>
      </c>
      <c r="D23" s="11">
        <v>2.2999999999999998</v>
      </c>
      <c r="E23" s="19">
        <v>155.6</v>
      </c>
      <c r="F23" s="9">
        <v>44</v>
      </c>
      <c r="G23" s="12">
        <v>44.9</v>
      </c>
      <c r="H23" s="10">
        <f t="shared" si="2"/>
        <v>0.28277634961439591</v>
      </c>
    </row>
    <row r="24" spans="2:8" x14ac:dyDescent="0.7">
      <c r="B24" s="28"/>
      <c r="C24" s="18" t="s">
        <v>12</v>
      </c>
      <c r="D24" s="11">
        <v>2.7</v>
      </c>
      <c r="E24" s="19">
        <v>172</v>
      </c>
      <c r="F24" s="9">
        <v>87.6</v>
      </c>
      <c r="G24" s="12">
        <v>49.9</v>
      </c>
      <c r="H24" s="10">
        <f t="shared" si="2"/>
        <v>0.50930232558139532</v>
      </c>
    </row>
    <row r="25" spans="2:8" x14ac:dyDescent="0.7">
      <c r="B25" s="28"/>
      <c r="C25" s="18" t="s">
        <v>13</v>
      </c>
      <c r="D25" s="11">
        <v>2</v>
      </c>
      <c r="E25" s="19">
        <v>219.3</v>
      </c>
      <c r="F25" s="9">
        <v>104.9</v>
      </c>
      <c r="G25" s="12">
        <v>68.2</v>
      </c>
      <c r="H25" s="10">
        <f t="shared" si="2"/>
        <v>0.47834017327861378</v>
      </c>
    </row>
    <row r="26" spans="2:8" x14ac:dyDescent="0.7">
      <c r="B26" s="28"/>
      <c r="C26" s="18" t="s">
        <v>14</v>
      </c>
      <c r="D26" s="11">
        <v>1.8</v>
      </c>
      <c r="E26" s="19">
        <v>372.4</v>
      </c>
      <c r="F26" s="9">
        <v>181.4</v>
      </c>
      <c r="G26" s="12">
        <v>162.9</v>
      </c>
      <c r="H26" s="10">
        <f t="shared" si="2"/>
        <v>0.48711063372717511</v>
      </c>
    </row>
    <row r="27" spans="2:8" x14ac:dyDescent="0.7">
      <c r="B27" s="28"/>
      <c r="C27" s="18" t="s">
        <v>15</v>
      </c>
      <c r="D27" s="11">
        <v>2.5</v>
      </c>
      <c r="E27" s="19">
        <v>215.6</v>
      </c>
      <c r="F27" s="9">
        <v>74.3</v>
      </c>
      <c r="G27" s="12">
        <v>70</v>
      </c>
      <c r="H27" s="10">
        <f t="shared" si="2"/>
        <v>0.34461966604823746</v>
      </c>
    </row>
    <row r="28" spans="2:8" x14ac:dyDescent="0.7">
      <c r="B28" s="28"/>
      <c r="C28" s="18" t="s">
        <v>16</v>
      </c>
      <c r="D28" s="11">
        <v>1.9</v>
      </c>
      <c r="E28" s="19">
        <v>211.9</v>
      </c>
      <c r="F28" s="9">
        <v>68</v>
      </c>
      <c r="G28" s="12">
        <v>54.7</v>
      </c>
      <c r="H28" s="10">
        <f t="shared" si="2"/>
        <v>0.32090608777725343</v>
      </c>
    </row>
    <row r="29" spans="2:8" ht="14.25" thickBot="1" x14ac:dyDescent="0.75">
      <c r="B29" s="29"/>
      <c r="C29" s="24" t="s">
        <v>17</v>
      </c>
      <c r="D29" s="15">
        <v>2.5</v>
      </c>
      <c r="E29" s="20">
        <v>230.1</v>
      </c>
      <c r="F29" s="13">
        <v>91</v>
      </c>
      <c r="G29" s="16">
        <v>97.8</v>
      </c>
      <c r="H29" s="14">
        <f t="shared" si="2"/>
        <v>0.39548022598870058</v>
      </c>
    </row>
  </sheetData>
  <mergeCells count="3">
    <mergeCell ref="B21:B29"/>
    <mergeCell ref="B13:B20"/>
    <mergeCell ref="B4:B12"/>
  </mergeCells>
  <phoneticPr fontId="2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Abekura</dc:creator>
  <cp:lastModifiedBy>yu Abekura</cp:lastModifiedBy>
  <dcterms:created xsi:type="dcterms:W3CDTF">2020-03-22T09:17:21Z</dcterms:created>
  <dcterms:modified xsi:type="dcterms:W3CDTF">2020-03-23T02:06:01Z</dcterms:modified>
</cp:coreProperties>
</file>